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keuls2/Library/Mobile Documents/com~apple~CloudDocs/Macbook Pro I Document Files /PNAS 2022/PNAS Source Data Files for Uploading/"/>
    </mc:Choice>
  </mc:AlternateContent>
  <xr:revisionPtr revIDLastSave="0" documentId="13_ncr:1_{95B6C9FE-F2D1-3246-BDF7-8210EAC421E2}" xr6:coauthVersionLast="47" xr6:coauthVersionMax="47" xr10:uidLastSave="{00000000-0000-0000-0000-000000000000}"/>
  <bookViews>
    <workbookView xWindow="1240" yWindow="7340" windowWidth="28040" windowHeight="16600" xr2:uid="{FC3F2407-CB27-6147-8AB3-F455296FF4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H4" i="1"/>
  <c r="H3" i="1"/>
</calcChain>
</file>

<file path=xl/sharedStrings.xml><?xml version="1.0" encoding="utf-8"?>
<sst xmlns="http://schemas.openxmlformats.org/spreadsheetml/2006/main" count="10" uniqueCount="9">
  <si>
    <t>miR-302-/-</t>
  </si>
  <si>
    <t>miR-302-/- Sox9+/-</t>
  </si>
  <si>
    <t>Sox9-/-</t>
  </si>
  <si>
    <t xml:space="preserve">  miR-302KO</t>
  </si>
  <si>
    <t xml:space="preserve">  miR-302WT </t>
  </si>
  <si>
    <t xml:space="preserve">  Sox9KO </t>
  </si>
  <si>
    <t xml:space="preserve">  Sox9WT</t>
  </si>
  <si>
    <t>WT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Monaco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Sheet1!$G$3:$G$5</c:f>
              <c:strCache>
                <c:ptCount val="3"/>
                <c:pt idx="0">
                  <c:v>miR-302-/-</c:v>
                </c:pt>
                <c:pt idx="1">
                  <c:v>miR-302-/- Sox9+/-</c:v>
                </c:pt>
                <c:pt idx="2">
                  <c:v>Sox9-/-</c:v>
                </c:pt>
              </c:strCache>
            </c:strRef>
          </c:cat>
          <c:val>
            <c:numRef>
              <c:f>Sheet1!$H$3:$H$5</c:f>
              <c:numCache>
                <c:formatCode>General</c:formatCode>
                <c:ptCount val="3"/>
                <c:pt idx="0">
                  <c:v>1.5063904803878361</c:v>
                </c:pt>
                <c:pt idx="1">
                  <c:v>1.2462311557788945</c:v>
                </c:pt>
                <c:pt idx="2">
                  <c:v>0.1066350710900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D7-5648-BC24-44FA983225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3774032"/>
        <c:axId val="1793444848"/>
      </c:barChart>
      <c:catAx>
        <c:axId val="1793774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3444848"/>
        <c:crossesAt val="1"/>
        <c:auto val="1"/>
        <c:lblAlgn val="ctr"/>
        <c:lblOffset val="100"/>
        <c:noMultiLvlLbl val="0"/>
      </c:catAx>
      <c:valAx>
        <c:axId val="1793444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93774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2150</xdr:colOff>
      <xdr:row>9</xdr:row>
      <xdr:rowOff>165100</xdr:rowOff>
    </xdr:from>
    <xdr:to>
      <xdr:col>10</xdr:col>
      <xdr:colOff>800100</xdr:colOff>
      <xdr:row>30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57983C-7D42-B74A-A378-6B46D97685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8C090-587B-624C-ACC8-4B3D7CF2FF12}">
  <dimension ref="A1:H12"/>
  <sheetViews>
    <sheetView tabSelected="1" workbookViewId="0">
      <selection activeCell="C7" sqref="C7"/>
    </sheetView>
  </sheetViews>
  <sheetFormatPr baseColWidth="10" defaultRowHeight="16" x14ac:dyDescent="0.2"/>
  <cols>
    <col min="1" max="1" width="22.5" bestFit="1" customWidth="1"/>
  </cols>
  <sheetData>
    <row r="1" spans="1:8" x14ac:dyDescent="0.2">
      <c r="A1" s="1"/>
    </row>
    <row r="2" spans="1:8" x14ac:dyDescent="0.2">
      <c r="A2" s="2"/>
      <c r="H2" t="s">
        <v>8</v>
      </c>
    </row>
    <row r="3" spans="1:8" x14ac:dyDescent="0.2">
      <c r="A3" s="1" t="s">
        <v>1</v>
      </c>
      <c r="B3" t="s">
        <v>7</v>
      </c>
      <c r="G3" t="s">
        <v>0</v>
      </c>
      <c r="H3">
        <f>3418/2269</f>
        <v>1.5063904803878361</v>
      </c>
    </row>
    <row r="4" spans="1:8" x14ac:dyDescent="0.2">
      <c r="A4" s="1">
        <v>248</v>
      </c>
      <c r="B4">
        <v>199</v>
      </c>
      <c r="G4" t="s">
        <v>1</v>
      </c>
      <c r="H4">
        <f>248/199</f>
        <v>1.2462311557788945</v>
      </c>
    </row>
    <row r="5" spans="1:8" x14ac:dyDescent="0.2">
      <c r="A5" s="1"/>
      <c r="G5" t="s">
        <v>2</v>
      </c>
      <c r="H5">
        <f>45/422</f>
        <v>0.1066350710900474</v>
      </c>
    </row>
    <row r="6" spans="1:8" x14ac:dyDescent="0.2">
      <c r="A6" s="2"/>
    </row>
    <row r="7" spans="1:8" x14ac:dyDescent="0.2">
      <c r="A7" s="1" t="s">
        <v>5</v>
      </c>
      <c r="B7" t="s">
        <v>6</v>
      </c>
    </row>
    <row r="8" spans="1:8" x14ac:dyDescent="0.2">
      <c r="A8" s="1">
        <v>45</v>
      </c>
      <c r="B8">
        <v>422</v>
      </c>
    </row>
    <row r="9" spans="1:8" x14ac:dyDescent="0.2">
      <c r="A9" s="1"/>
    </row>
    <row r="10" spans="1:8" x14ac:dyDescent="0.2">
      <c r="A10" s="2"/>
    </row>
    <row r="11" spans="1:8" x14ac:dyDescent="0.2">
      <c r="A11" s="1" t="s">
        <v>3</v>
      </c>
      <c r="B11" s="1" t="s">
        <v>4</v>
      </c>
    </row>
    <row r="12" spans="1:8" x14ac:dyDescent="0.2">
      <c r="A12" s="1">
        <v>3418</v>
      </c>
      <c r="B12">
        <v>22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ls, Rachel Anne</dc:creator>
  <cp:lastModifiedBy>Keuls, Rachel Anne</cp:lastModifiedBy>
  <dcterms:created xsi:type="dcterms:W3CDTF">2022-04-10T21:17:59Z</dcterms:created>
  <dcterms:modified xsi:type="dcterms:W3CDTF">2022-11-08T03:32:55Z</dcterms:modified>
</cp:coreProperties>
</file>